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aiduNetdiskWorkspace\A. 博奥\4. 研发\4.2. 论文撰写\2023年论文\3. 冻干试剂验证\投稿plos one\"/>
    </mc:Choice>
  </mc:AlternateContent>
  <xr:revisionPtr revIDLastSave="0" documentId="8_{F221F58A-7D14-4B61-A79C-20D621B3E2C4}" xr6:coauthVersionLast="47" xr6:coauthVersionMax="47" xr10:uidLastSave="{00000000-0000-0000-0000-000000000000}"/>
  <bookViews>
    <workbookView xWindow="-120" yWindow="-120" windowWidth="29040" windowHeight="15720" xr2:uid="{FA60C820-9747-4D6C-9914-DED02DFAF75D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  <c r="D17" i="1"/>
  <c r="I16" i="1"/>
  <c r="I17" i="1" s="1"/>
  <c r="H16" i="1"/>
  <c r="H17" i="1" s="1"/>
  <c r="G16" i="1"/>
  <c r="G17" i="1" s="1"/>
  <c r="F16" i="1"/>
  <c r="F17" i="1" s="1"/>
  <c r="E16" i="1"/>
  <c r="D16" i="1"/>
  <c r="C16" i="1"/>
  <c r="C17" i="1" s="1"/>
  <c r="B16" i="1"/>
  <c r="B17" i="1" s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20" uniqueCount="12">
  <si>
    <t>S2 Table. Raw data for the precision evaluation of PCoV-Kit and LCoV-Kit.</t>
    <phoneticPr fontId="3" type="noConversion"/>
  </si>
  <si>
    <t>Concentration</t>
    <phoneticPr fontId="3" type="noConversion"/>
  </si>
  <si>
    <t>300 copies/mL</t>
    <phoneticPr fontId="3" type="noConversion"/>
  </si>
  <si>
    <t>500 copies/mL</t>
    <phoneticPr fontId="3" type="noConversion"/>
  </si>
  <si>
    <t>No.</t>
    <phoneticPr fontId="3" type="noConversion"/>
  </si>
  <si>
    <t>PCoV-Kit</t>
  </si>
  <si>
    <t>LCoV-Kit</t>
  </si>
  <si>
    <t>ORFlab</t>
  </si>
  <si>
    <t>N</t>
  </si>
  <si>
    <t>Mean</t>
    <phoneticPr fontId="3" type="noConversion"/>
  </si>
  <si>
    <t>SD</t>
    <phoneticPr fontId="3" type="noConversion"/>
  </si>
  <si>
    <t>CV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0" fontId="2" fillId="0" borderId="1" xfId="1" applyNumberFormat="1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4B972-6FD7-4FE4-90BC-6D00A8B4A627}">
  <dimension ref="A1:I17"/>
  <sheetViews>
    <sheetView tabSelected="1" workbookViewId="0">
      <selection activeCell="F16" sqref="F16"/>
    </sheetView>
  </sheetViews>
  <sheetFormatPr defaultRowHeight="14.25" x14ac:dyDescent="0.2"/>
  <cols>
    <col min="1" max="1" width="12.125" customWidth="1"/>
  </cols>
  <sheetData>
    <row r="1" spans="1:9" ht="45" customHeight="1" thickBo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ht="21.75" customHeight="1" x14ac:dyDescent="0.2">
      <c r="A2" s="2" t="s">
        <v>1</v>
      </c>
      <c r="B2" s="3" t="s">
        <v>2</v>
      </c>
      <c r="C2" s="3"/>
      <c r="D2" s="3"/>
      <c r="E2" s="3"/>
      <c r="F2" s="3" t="s">
        <v>3</v>
      </c>
      <c r="G2" s="3"/>
      <c r="H2" s="3"/>
      <c r="I2" s="3"/>
    </row>
    <row r="3" spans="1:9" ht="15.75" x14ac:dyDescent="0.2">
      <c r="A3" s="4" t="s">
        <v>4</v>
      </c>
      <c r="B3" s="5" t="s">
        <v>5</v>
      </c>
      <c r="C3" s="5"/>
      <c r="D3" s="5" t="s">
        <v>6</v>
      </c>
      <c r="E3" s="5"/>
      <c r="F3" s="5" t="s">
        <v>5</v>
      </c>
      <c r="G3" s="5"/>
      <c r="H3" s="5" t="s">
        <v>6</v>
      </c>
      <c r="I3" s="5"/>
    </row>
    <row r="4" spans="1:9" ht="16.5" thickBot="1" x14ac:dyDescent="0.25">
      <c r="A4" s="6"/>
      <c r="B4" s="7" t="s">
        <v>7</v>
      </c>
      <c r="C4" s="7" t="s">
        <v>8</v>
      </c>
      <c r="D4" s="7" t="s">
        <v>7</v>
      </c>
      <c r="E4" s="7" t="s">
        <v>8</v>
      </c>
      <c r="F4" s="7" t="s">
        <v>7</v>
      </c>
      <c r="G4" s="7" t="s">
        <v>8</v>
      </c>
      <c r="H4" s="7" t="s">
        <v>7</v>
      </c>
      <c r="I4" s="7" t="s">
        <v>8</v>
      </c>
    </row>
    <row r="5" spans="1:9" ht="15.75" x14ac:dyDescent="0.2">
      <c r="A5" s="8">
        <v>1</v>
      </c>
      <c r="B5" s="8">
        <v>36.840000000000003</v>
      </c>
      <c r="C5" s="8">
        <v>31.68</v>
      </c>
      <c r="D5" s="8">
        <v>36.71</v>
      </c>
      <c r="E5" s="8">
        <v>33.36</v>
      </c>
      <c r="F5" s="8">
        <v>32.35</v>
      </c>
      <c r="G5" s="8">
        <v>29.7</v>
      </c>
      <c r="H5" s="8">
        <v>33.270000000000003</v>
      </c>
      <c r="I5" s="8">
        <v>30.81</v>
      </c>
    </row>
    <row r="6" spans="1:9" ht="15.75" x14ac:dyDescent="0.2">
      <c r="A6" s="8">
        <v>2</v>
      </c>
      <c r="B6" s="8">
        <v>36.39</v>
      </c>
      <c r="C6" s="8">
        <v>32.340000000000003</v>
      </c>
      <c r="D6" s="8">
        <v>37.93</v>
      </c>
      <c r="E6" s="8">
        <v>33.79</v>
      </c>
      <c r="F6" s="8">
        <v>32.42</v>
      </c>
      <c r="G6" s="8">
        <v>29.64</v>
      </c>
      <c r="H6" s="8">
        <v>33.380000000000003</v>
      </c>
      <c r="I6" s="8">
        <v>31.61</v>
      </c>
    </row>
    <row r="7" spans="1:9" ht="15.75" x14ac:dyDescent="0.2">
      <c r="A7" s="8">
        <v>3</v>
      </c>
      <c r="B7" s="8">
        <v>35.89</v>
      </c>
      <c r="C7" s="8">
        <v>31.85</v>
      </c>
      <c r="D7" s="8">
        <v>37.31</v>
      </c>
      <c r="E7" s="8">
        <v>34.28</v>
      </c>
      <c r="F7" s="8">
        <v>32.299999999999997</v>
      </c>
      <c r="G7" s="8">
        <v>29.51</v>
      </c>
      <c r="H7" s="8">
        <v>33.4</v>
      </c>
      <c r="I7" s="8">
        <v>31.28</v>
      </c>
    </row>
    <row r="8" spans="1:9" ht="15.75" x14ac:dyDescent="0.2">
      <c r="A8" s="8">
        <v>4</v>
      </c>
      <c r="B8" s="8">
        <v>37.020000000000003</v>
      </c>
      <c r="C8" s="8">
        <v>31.87</v>
      </c>
      <c r="D8" s="8">
        <v>36.770000000000003</v>
      </c>
      <c r="E8" s="8">
        <v>34.049999999999997</v>
      </c>
      <c r="F8" s="8">
        <v>32.479999999999997</v>
      </c>
      <c r="G8" s="8">
        <v>29.41</v>
      </c>
      <c r="H8" s="8">
        <v>33.15</v>
      </c>
      <c r="I8" s="8">
        <v>31.1</v>
      </c>
    </row>
    <row r="9" spans="1:9" ht="15.75" x14ac:dyDescent="0.2">
      <c r="A9" s="8">
        <v>5</v>
      </c>
      <c r="B9" s="8">
        <v>36.340000000000003</v>
      </c>
      <c r="C9" s="8">
        <v>32.020000000000003</v>
      </c>
      <c r="D9" s="8">
        <v>37.090000000000003</v>
      </c>
      <c r="E9" s="8">
        <v>33.869999999999997</v>
      </c>
      <c r="F9" s="8">
        <v>32.49</v>
      </c>
      <c r="G9" s="8">
        <v>29.59</v>
      </c>
      <c r="H9" s="8">
        <v>33.32</v>
      </c>
      <c r="I9" s="8">
        <v>31.12</v>
      </c>
    </row>
    <row r="10" spans="1:9" ht="15.75" x14ac:dyDescent="0.2">
      <c r="A10" s="8">
        <v>6</v>
      </c>
      <c r="B10" s="8">
        <v>33.83</v>
      </c>
      <c r="C10" s="8">
        <v>31.81</v>
      </c>
      <c r="D10" s="8">
        <v>36.85</v>
      </c>
      <c r="E10" s="8">
        <v>33.659999999999997</v>
      </c>
      <c r="F10" s="8">
        <v>32.46</v>
      </c>
      <c r="G10" s="8">
        <v>29.5</v>
      </c>
      <c r="H10" s="8">
        <v>33.31</v>
      </c>
      <c r="I10" s="8">
        <v>30.97</v>
      </c>
    </row>
    <row r="11" spans="1:9" ht="15.75" x14ac:dyDescent="0.2">
      <c r="A11" s="8">
        <v>7</v>
      </c>
      <c r="B11" s="8">
        <v>35.58</v>
      </c>
      <c r="C11" s="8">
        <v>32.06</v>
      </c>
      <c r="D11" s="8">
        <v>37.65</v>
      </c>
      <c r="E11" s="8">
        <v>33.67</v>
      </c>
      <c r="F11" s="8">
        <v>32.44</v>
      </c>
      <c r="G11" s="8">
        <v>29.54</v>
      </c>
      <c r="H11" s="8">
        <v>33.19</v>
      </c>
      <c r="I11" s="8">
        <v>30.79</v>
      </c>
    </row>
    <row r="12" spans="1:9" ht="15.75" x14ac:dyDescent="0.2">
      <c r="A12" s="8">
        <v>8</v>
      </c>
      <c r="B12" s="8">
        <v>36.69</v>
      </c>
      <c r="C12" s="8">
        <v>31.88</v>
      </c>
      <c r="D12" s="8">
        <v>37.590000000000003</v>
      </c>
      <c r="E12" s="8">
        <v>33.200000000000003</v>
      </c>
      <c r="F12" s="8">
        <v>32.700000000000003</v>
      </c>
      <c r="G12" s="8">
        <v>29.56</v>
      </c>
      <c r="H12" s="8">
        <v>33.28</v>
      </c>
      <c r="I12" s="8">
        <v>30.64</v>
      </c>
    </row>
    <row r="13" spans="1:9" ht="15.75" x14ac:dyDescent="0.2">
      <c r="A13" s="8">
        <v>9</v>
      </c>
      <c r="B13" s="8">
        <v>36.4</v>
      </c>
      <c r="C13" s="8">
        <v>31.86</v>
      </c>
      <c r="D13" s="8">
        <v>37.11</v>
      </c>
      <c r="E13" s="8">
        <v>33.380000000000003</v>
      </c>
      <c r="F13" s="8">
        <v>32.479999999999997</v>
      </c>
      <c r="G13" s="8">
        <v>29.68</v>
      </c>
      <c r="H13" s="8">
        <v>32.880000000000003</v>
      </c>
      <c r="I13" s="8">
        <v>30.87</v>
      </c>
    </row>
    <row r="14" spans="1:9" ht="15.75" x14ac:dyDescent="0.2">
      <c r="A14" s="8">
        <v>10</v>
      </c>
      <c r="B14" s="8">
        <v>36.270000000000003</v>
      </c>
      <c r="C14" s="8">
        <v>32.22</v>
      </c>
      <c r="D14" s="8">
        <v>36.799999999999997</v>
      </c>
      <c r="E14" s="8">
        <v>34.36</v>
      </c>
      <c r="F14" s="8">
        <v>32.65</v>
      </c>
      <c r="G14" s="8">
        <v>29.8</v>
      </c>
      <c r="H14" s="8">
        <v>33.119999999999997</v>
      </c>
      <c r="I14" s="8">
        <v>31.17</v>
      </c>
    </row>
    <row r="15" spans="1:9" ht="15.75" x14ac:dyDescent="0.2">
      <c r="A15" s="9" t="s">
        <v>9</v>
      </c>
      <c r="B15" s="10">
        <f t="shared" ref="B15:I15" si="0">AVERAGE(B5:B14)</f>
        <v>36.124999999999993</v>
      </c>
      <c r="C15" s="10">
        <f t="shared" si="0"/>
        <v>31.959000000000003</v>
      </c>
      <c r="D15" s="10">
        <f t="shared" si="0"/>
        <v>37.180999999999997</v>
      </c>
      <c r="E15" s="10">
        <f t="shared" si="0"/>
        <v>33.762</v>
      </c>
      <c r="F15" s="10">
        <f t="shared" si="0"/>
        <v>32.477000000000004</v>
      </c>
      <c r="G15" s="10">
        <f t="shared" si="0"/>
        <v>29.593</v>
      </c>
      <c r="H15" s="10">
        <f t="shared" si="0"/>
        <v>33.230000000000004</v>
      </c>
      <c r="I15" s="10">
        <f t="shared" si="0"/>
        <v>31.036000000000001</v>
      </c>
    </row>
    <row r="16" spans="1:9" ht="15.75" x14ac:dyDescent="0.2">
      <c r="A16" s="9" t="s">
        <v>10</v>
      </c>
      <c r="B16" s="10">
        <f t="shared" ref="B16:I16" si="1">_xlfn.STDEV.P(B5:B14)</f>
        <v>0.86393576150082019</v>
      </c>
      <c r="C16" s="10">
        <f t="shared" si="1"/>
        <v>0.19054920624342761</v>
      </c>
      <c r="D16" s="10">
        <f t="shared" si="1"/>
        <v>0.40295036915233107</v>
      </c>
      <c r="E16" s="10">
        <f t="shared" si="1"/>
        <v>0.36926413310799544</v>
      </c>
      <c r="F16" s="10">
        <f t="shared" si="1"/>
        <v>0.1149826073804214</v>
      </c>
      <c r="G16" s="10">
        <f t="shared" si="1"/>
        <v>0.10817116066678771</v>
      </c>
      <c r="H16" s="10">
        <f t="shared" si="1"/>
        <v>0.14580809305384945</v>
      </c>
      <c r="I16" s="10">
        <f t="shared" si="1"/>
        <v>0.26803731083563742</v>
      </c>
    </row>
    <row r="17" spans="1:9" ht="16.5" thickBot="1" x14ac:dyDescent="0.25">
      <c r="A17" s="11" t="s">
        <v>11</v>
      </c>
      <c r="B17" s="11">
        <f t="shared" ref="B17:I17" si="2">B16/B15</f>
        <v>2.3915176788950044E-2</v>
      </c>
      <c r="C17" s="11">
        <f t="shared" si="2"/>
        <v>5.9623018944093241E-3</v>
      </c>
      <c r="D17" s="11">
        <f t="shared" si="2"/>
        <v>1.0837534470625618E-2</v>
      </c>
      <c r="E17" s="11">
        <f t="shared" si="2"/>
        <v>1.0937270692138956E-2</v>
      </c>
      <c r="F17" s="11">
        <f t="shared" si="2"/>
        <v>3.5404319173698738E-3</v>
      </c>
      <c r="G17" s="11">
        <f t="shared" si="2"/>
        <v>3.6552955316050319E-3</v>
      </c>
      <c r="H17" s="11">
        <f t="shared" si="2"/>
        <v>4.3878451114610119E-3</v>
      </c>
      <c r="I17" s="11">
        <f t="shared" si="2"/>
        <v>8.6363355727425376E-3</v>
      </c>
    </row>
  </sheetData>
  <mergeCells count="8">
    <mergeCell ref="A1:I1"/>
    <mergeCell ref="B2:E2"/>
    <mergeCell ref="F2:I2"/>
    <mergeCell ref="A3:A4"/>
    <mergeCell ref="B3:C3"/>
    <mergeCell ref="D3:E3"/>
    <mergeCell ref="F3:G3"/>
    <mergeCell ref="H3:I3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艺源</dc:creator>
  <cp:lastModifiedBy>徐艺源</cp:lastModifiedBy>
  <dcterms:created xsi:type="dcterms:W3CDTF">2023-09-01T02:45:00Z</dcterms:created>
  <dcterms:modified xsi:type="dcterms:W3CDTF">2023-09-01T02:45:22Z</dcterms:modified>
</cp:coreProperties>
</file>